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" uniqueCount="13">
  <si>
    <t xml:space="preserve">GM12878</t>
  </si>
  <si>
    <t xml:space="preserve">GM12878+As2S2 </t>
  </si>
  <si>
    <t xml:space="preserve">SU-DHL-4</t>
  </si>
  <si>
    <t xml:space="preserve">SU-DHL-4+As2S2</t>
  </si>
  <si>
    <t xml:space="preserve">DB</t>
  </si>
  <si>
    <t xml:space="preserve">DBDB+As2S2</t>
  </si>
  <si>
    <t xml:space="preserve">Mean</t>
  </si>
  <si>
    <t xml:space="preserve">48 h</t>
  </si>
  <si>
    <t xml:space="preserve">control</t>
  </si>
  <si>
    <t xml:space="preserve">NC</t>
  </si>
  <si>
    <r>
      <rPr>
        <b val="true"/>
        <sz val="10"/>
        <rFont val="Arial"/>
        <family val="2"/>
      </rPr>
      <t xml:space="preserve">PTPL1 siRNA</t>
    </r>
    <r>
      <rPr>
        <b val="true"/>
        <sz val="10"/>
        <rFont val="Noto Sans"/>
        <family val="2"/>
      </rPr>
      <t xml:space="preserve">组</t>
    </r>
  </si>
  <si>
    <t xml:space="preserve">空孔组</t>
  </si>
  <si>
    <t xml:space="preserve">Control av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);[RED]\(0.00\)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宋体"/>
      <family val="0"/>
      <charset val="134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  <font>
      <b val="true"/>
      <sz val="10"/>
      <name val="Noto Sans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2" activeCellId="0" sqref="C1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6.13"/>
    <col collapsed="false" customWidth="true" hidden="false" outlineLevel="0" max="2" min="2" style="1" width="10.71"/>
    <col collapsed="false" customWidth="true" hidden="false" outlineLevel="0" max="3" min="3" style="1" width="17.28"/>
    <col collapsed="false" customWidth="true" hidden="false" outlineLevel="0" max="4" min="4" style="1" width="10.71"/>
    <col collapsed="false" customWidth="true" hidden="false" outlineLevel="0" max="5" min="5" style="1" width="17.7"/>
    <col collapsed="false" customWidth="true" hidden="false" outlineLevel="0" max="7" min="7" style="1" width="12.7"/>
    <col collapsed="false" customWidth="true" hidden="false" outlineLevel="0" max="8" min="8" style="1" width="10.56"/>
  </cols>
  <sheetData>
    <row r="1" customFormat="false" ht="12.75" hidden="false" customHeight="false" outlineLevel="0" collapsed="false">
      <c r="B1" s="2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</row>
    <row r="2" customFormat="false" ht="12.75" hidden="false" customHeight="false" outlineLevel="0" collapsed="false">
      <c r="A2" s="4" t="n">
        <v>1</v>
      </c>
      <c r="B2" s="5" t="n">
        <v>56.67</v>
      </c>
      <c r="C2" s="5" t="n">
        <v>57.33</v>
      </c>
      <c r="D2" s="5" t="n">
        <v>78</v>
      </c>
      <c r="E2" s="5" t="n">
        <v>68</v>
      </c>
      <c r="F2" s="5" t="n">
        <v>81.33</v>
      </c>
      <c r="G2" s="5" t="n">
        <v>72.67</v>
      </c>
    </row>
    <row r="3" customFormat="false" ht="12.75" hidden="false" customHeight="false" outlineLevel="0" collapsed="false">
      <c r="A3" s="4" t="n">
        <v>2</v>
      </c>
      <c r="B3" s="5" t="n">
        <v>42.67</v>
      </c>
      <c r="C3" s="5" t="n">
        <v>45.33</v>
      </c>
      <c r="D3" s="5" t="n">
        <v>77.33</v>
      </c>
      <c r="E3" s="5" t="n">
        <v>66.67</v>
      </c>
      <c r="F3" s="5" t="n">
        <v>84</v>
      </c>
      <c r="G3" s="5" t="n">
        <v>74</v>
      </c>
    </row>
    <row r="4" customFormat="false" ht="12.75" hidden="false" customHeight="false" outlineLevel="0" collapsed="false">
      <c r="A4" s="4" t="n">
        <v>3</v>
      </c>
      <c r="B4" s="5" t="n">
        <v>51.33</v>
      </c>
      <c r="C4" s="5" t="n">
        <v>54</v>
      </c>
      <c r="D4" s="5" t="n">
        <v>80.67</v>
      </c>
      <c r="E4" s="5" t="n">
        <v>69.33</v>
      </c>
      <c r="F4" s="5" t="n">
        <v>84</v>
      </c>
      <c r="G4" s="5" t="n">
        <v>74</v>
      </c>
    </row>
    <row r="5" customFormat="false" ht="12.75" hidden="false" customHeight="false" outlineLevel="0" collapsed="false">
      <c r="A5" s="6" t="s">
        <v>6</v>
      </c>
      <c r="B5" s="5" t="n">
        <f aca="false">AVERAGE(B2:B4)</f>
        <v>50.2233333333333</v>
      </c>
      <c r="C5" s="5" t="n">
        <f aca="false">AVERAGE(C2:C4)</f>
        <v>52.22</v>
      </c>
      <c r="D5" s="5" t="n">
        <f aca="false">AVERAGE(D2:D4)</f>
        <v>78.6666666666667</v>
      </c>
      <c r="E5" s="5" t="n">
        <f aca="false">AVERAGE(E2:E4)</f>
        <v>68</v>
      </c>
      <c r="F5" s="5" t="n">
        <f aca="false">AVERAGE(F2:F4)</f>
        <v>83.11</v>
      </c>
      <c r="G5" s="5" t="n">
        <f aca="false">AVERAGE(G2:G4)</f>
        <v>73.5566666666667</v>
      </c>
    </row>
    <row r="15" customFormat="false" ht="12.75" hidden="false" customHeight="false" outlineLevel="0" collapsed="false">
      <c r="I15" s="7"/>
    </row>
    <row r="16" customFormat="false" ht="12.75" hidden="false" customHeight="false" outlineLevel="0" collapsed="false">
      <c r="I16" s="7"/>
    </row>
    <row r="55" customFormat="false" ht="13.5" hidden="false" customHeight="false" outlineLevel="0" collapsed="false"/>
    <row r="56" customFormat="false" ht="12.75" hidden="false" customHeight="false" outlineLevel="0" collapsed="false">
      <c r="B56" s="8" t="s">
        <v>2</v>
      </c>
      <c r="C56" s="9" t="s">
        <v>7</v>
      </c>
      <c r="D56" s="9"/>
      <c r="E56" s="9"/>
      <c r="F56" s="9"/>
      <c r="G56" s="9"/>
    </row>
    <row r="57" customFormat="false" ht="12.75" hidden="false" customHeight="false" outlineLevel="0" collapsed="false">
      <c r="B57" s="8"/>
      <c r="C57" s="3" t="n">
        <v>1</v>
      </c>
      <c r="D57" s="3" t="n">
        <v>2</v>
      </c>
      <c r="E57" s="3" t="n">
        <v>3</v>
      </c>
      <c r="F57" s="3" t="n">
        <v>4</v>
      </c>
      <c r="G57" s="3" t="n">
        <v>5</v>
      </c>
    </row>
    <row r="58" customFormat="false" ht="12.75" hidden="false" customHeight="false" outlineLevel="0" collapsed="false">
      <c r="B58" s="10" t="s">
        <v>8</v>
      </c>
      <c r="C58" s="1" t="n">
        <v>0.752</v>
      </c>
      <c r="D58" s="1" t="n">
        <v>0.724</v>
      </c>
      <c r="E58" s="1" t="n">
        <v>0.736</v>
      </c>
      <c r="F58" s="1" t="n">
        <v>0.745</v>
      </c>
      <c r="G58" s="1" t="n">
        <v>0.745</v>
      </c>
    </row>
    <row r="59" customFormat="false" ht="12.75" hidden="false" customHeight="false" outlineLevel="0" collapsed="false">
      <c r="B59" s="10" t="s">
        <v>9</v>
      </c>
      <c r="C59" s="1" t="n">
        <v>0.724</v>
      </c>
      <c r="D59" s="1" t="n">
        <v>0.735</v>
      </c>
      <c r="E59" s="1" t="n">
        <v>0.733</v>
      </c>
      <c r="F59" s="1" t="n">
        <v>0.738</v>
      </c>
      <c r="G59" s="1" t="n">
        <v>0.726</v>
      </c>
    </row>
    <row r="60" customFormat="false" ht="12.75" hidden="false" customHeight="false" outlineLevel="0" collapsed="false">
      <c r="B60" s="10" t="s">
        <v>10</v>
      </c>
      <c r="C60" s="1" t="n">
        <v>0.854</v>
      </c>
      <c r="D60" s="1" t="n">
        <v>0.837</v>
      </c>
      <c r="E60" s="1" t="n">
        <v>0.797</v>
      </c>
      <c r="F60" s="1" t="n">
        <v>0.833</v>
      </c>
      <c r="G60" s="1" t="n">
        <v>0.831</v>
      </c>
    </row>
    <row r="61" customFormat="false" ht="12.75" hidden="false" customHeight="false" outlineLevel="0" collapsed="false">
      <c r="B61" s="11" t="s">
        <v>11</v>
      </c>
      <c r="C61" s="1" t="n">
        <v>0.05</v>
      </c>
      <c r="D61" s="1" t="n">
        <v>0.045</v>
      </c>
      <c r="E61" s="1" t="n">
        <v>0.042</v>
      </c>
      <c r="F61" s="1" t="n">
        <v>0.052</v>
      </c>
      <c r="G61" s="1" t="n">
        <v>0.048</v>
      </c>
    </row>
    <row r="64" customFormat="false" ht="12.75" hidden="false" customHeight="false" outlineLevel="0" collapsed="false">
      <c r="B64" s="12" t="s">
        <v>12</v>
      </c>
      <c r="C64" s="13" t="n">
        <v>0.691666666666667</v>
      </c>
      <c r="D64" s="13" t="n">
        <v>0.691666666666667</v>
      </c>
      <c r="E64" s="13" t="n">
        <v>0.691666666666667</v>
      </c>
      <c r="F64" s="13" t="n">
        <v>0.691666666666667</v>
      </c>
      <c r="G64" s="13" t="n">
        <v>0.691666666666667</v>
      </c>
    </row>
    <row r="65" customFormat="false" ht="12.75" hidden="false" customHeight="false" outlineLevel="0" collapsed="false">
      <c r="B65" s="10" t="s">
        <v>8</v>
      </c>
      <c r="C65" s="1" t="n">
        <f aca="false">C58-C61</f>
        <v>0.702</v>
      </c>
      <c r="D65" s="1" t="n">
        <f aca="false">D58-D61</f>
        <v>0.679</v>
      </c>
      <c r="E65" s="1" t="n">
        <f aca="false">E58-E61</f>
        <v>0.694</v>
      </c>
      <c r="F65" s="1" t="n">
        <f aca="false">F58-F61</f>
        <v>0.693</v>
      </c>
      <c r="G65" s="1" t="n">
        <f aca="false">G58-G61</f>
        <v>0.697</v>
      </c>
    </row>
    <row r="66" customFormat="false" ht="12.75" hidden="false" customHeight="false" outlineLevel="0" collapsed="false">
      <c r="B66" s="10" t="s">
        <v>9</v>
      </c>
      <c r="C66" s="1" t="n">
        <f aca="false">C59-C61</f>
        <v>0.674</v>
      </c>
      <c r="D66" s="1" t="n">
        <f aca="false">D59-D61</f>
        <v>0.69</v>
      </c>
      <c r="E66" s="1" t="n">
        <f aca="false">E59-E61</f>
        <v>0.691</v>
      </c>
      <c r="F66" s="1" t="n">
        <f aca="false">F59-F61</f>
        <v>0.686</v>
      </c>
      <c r="G66" s="1" t="n">
        <f aca="false">G59-G61</f>
        <v>0.678</v>
      </c>
    </row>
    <row r="67" customFormat="false" ht="12.75" hidden="false" customHeight="false" outlineLevel="0" collapsed="false">
      <c r="B67" s="10" t="s">
        <v>10</v>
      </c>
      <c r="C67" s="1" t="n">
        <f aca="false">C60-C61</f>
        <v>0.804</v>
      </c>
      <c r="D67" s="1" t="n">
        <f aca="false">D60-D61</f>
        <v>0.792</v>
      </c>
      <c r="E67" s="1" t="n">
        <f aca="false">E60-E61</f>
        <v>0.755</v>
      </c>
      <c r="F67" s="1" t="n">
        <f aca="false">F60-F61</f>
        <v>0.781</v>
      </c>
      <c r="G67" s="1" t="n">
        <f aca="false">G60-G61</f>
        <v>0.783</v>
      </c>
    </row>
    <row r="68" customFormat="false" ht="12.75" hidden="false" customHeight="false" outlineLevel="0" collapsed="false">
      <c r="B68" s="10"/>
    </row>
    <row r="71" customFormat="false" ht="12.75" hidden="false" customHeight="false" outlineLevel="0" collapsed="false">
      <c r="B71" s="10" t="s">
        <v>8</v>
      </c>
      <c r="C71" s="1" t="n">
        <f aca="false">C65/C64</f>
        <v>1.01493975903614</v>
      </c>
      <c r="D71" s="1" t="n">
        <f aca="false">D65/D64</f>
        <v>0.981686746987952</v>
      </c>
      <c r="E71" s="1" t="n">
        <f aca="false">E65/E64</f>
        <v>1.0033734939759</v>
      </c>
      <c r="F71" s="1" t="n">
        <f aca="false">F65/F64</f>
        <v>1.00192771084337</v>
      </c>
      <c r="G71" s="1" t="n">
        <f aca="false">G65/G64</f>
        <v>1.00771084337349</v>
      </c>
    </row>
    <row r="72" customFormat="false" ht="12.75" hidden="false" customHeight="false" outlineLevel="0" collapsed="false">
      <c r="B72" s="10" t="s">
        <v>9</v>
      </c>
      <c r="C72" s="1" t="n">
        <f aca="false">C66/C65</f>
        <v>0.96011396011396</v>
      </c>
      <c r="D72" s="1" t="n">
        <f aca="false">D66/D65</f>
        <v>1.01620029455081</v>
      </c>
      <c r="E72" s="1" t="n">
        <f aca="false">E66/E65</f>
        <v>0.995677233429395</v>
      </c>
      <c r="F72" s="1" t="n">
        <f aca="false">F66/F65</f>
        <v>0.98989898989899</v>
      </c>
      <c r="G72" s="1" t="n">
        <f aca="false">G66/G65</f>
        <v>0.97274031563845</v>
      </c>
    </row>
    <row r="73" customFormat="false" ht="12.75" hidden="false" customHeight="false" outlineLevel="0" collapsed="false">
      <c r="B73" s="10" t="s">
        <v>10</v>
      </c>
      <c r="C73" s="1" t="n">
        <f aca="false">C67/C65</f>
        <v>1.14529914529915</v>
      </c>
      <c r="D73" s="1" t="n">
        <f aca="false">D67/D65</f>
        <v>1.16642120765832</v>
      </c>
      <c r="E73" s="1" t="n">
        <f aca="false">E67/E65</f>
        <v>1.08789625360231</v>
      </c>
      <c r="F73" s="1" t="n">
        <f aca="false">F67/F65</f>
        <v>1.12698412698413</v>
      </c>
      <c r="G73" s="1" t="n">
        <f aca="false">G67/G65</f>
        <v>1.12338593974175</v>
      </c>
    </row>
    <row r="74" customFormat="false" ht="12.75" hidden="false" customHeight="false" outlineLevel="0" collapsed="false">
      <c r="B74" s="10"/>
    </row>
    <row r="77" customFormat="false" ht="12.75" hidden="false" customHeight="false" outlineLevel="0" collapsed="false">
      <c r="B77" s="1" t="n">
        <v>1.01493975903614</v>
      </c>
      <c r="C77" s="1" t="n">
        <v>0.981686746987952</v>
      </c>
      <c r="D77" s="1" t="n">
        <v>1.0033734939759</v>
      </c>
      <c r="E77" s="1" t="n">
        <v>1.00192771084337</v>
      </c>
      <c r="F77" s="1" t="n">
        <v>1.00771084337349</v>
      </c>
      <c r="G77" s="1" t="n">
        <v>0.990361445783133</v>
      </c>
    </row>
    <row r="78" customFormat="false" ht="12.75" hidden="false" customHeight="false" outlineLevel="0" collapsed="false">
      <c r="B78" s="1" t="n">
        <v>0.96011396011396</v>
      </c>
      <c r="C78" s="1" t="n">
        <v>1.01620029455081</v>
      </c>
      <c r="D78" s="1" t="n">
        <v>0.995677233429395</v>
      </c>
      <c r="E78" s="1" t="n">
        <v>0.98989898989899</v>
      </c>
      <c r="F78" s="1" t="n">
        <v>0.97274031563845</v>
      </c>
      <c r="G78" s="1" t="n">
        <v>0.991240875912409</v>
      </c>
    </row>
    <row r="79" customFormat="false" ht="12.75" hidden="false" customHeight="false" outlineLevel="0" collapsed="false">
      <c r="B79" s="1" t="n">
        <v>1.14529914529915</v>
      </c>
      <c r="C79" s="1" t="n">
        <v>1.16642120765832</v>
      </c>
      <c r="D79" s="1" t="n">
        <v>1.08789625360231</v>
      </c>
      <c r="E79" s="1" t="n">
        <v>1.12698412698413</v>
      </c>
      <c r="F79" s="1" t="n">
        <v>1.12338593974175</v>
      </c>
      <c r="G79" s="1" t="n">
        <v>1.14744525547445</v>
      </c>
    </row>
    <row r="82" customFormat="false" ht="12.75" hidden="false" customHeight="false" outlineLevel="0" collapsed="false">
      <c r="B82" s="1" t="n">
        <v>1.01493975903614</v>
      </c>
      <c r="C82" s="1" t="n">
        <v>0.96011396011396</v>
      </c>
      <c r="D82" s="1" t="n">
        <v>1.14529914529915</v>
      </c>
    </row>
    <row r="83" customFormat="false" ht="12.75" hidden="false" customHeight="false" outlineLevel="0" collapsed="false">
      <c r="B83" s="1" t="n">
        <v>0.981686746987952</v>
      </c>
      <c r="C83" s="1" t="n">
        <v>1.01620029455081</v>
      </c>
      <c r="D83" s="1" t="n">
        <v>1.16642120765832</v>
      </c>
    </row>
    <row r="84" customFormat="false" ht="12.75" hidden="false" customHeight="false" outlineLevel="0" collapsed="false">
      <c r="B84" s="1" t="n">
        <v>1.0033734939759</v>
      </c>
      <c r="C84" s="1" t="n">
        <v>0.995677233429395</v>
      </c>
      <c r="D84" s="1" t="n">
        <v>1.08789625360231</v>
      </c>
    </row>
    <row r="85" customFormat="false" ht="12.75" hidden="false" customHeight="false" outlineLevel="0" collapsed="false">
      <c r="B85" s="1" t="n">
        <v>1.00192771084337</v>
      </c>
      <c r="C85" s="1" t="n">
        <v>0.98989898989899</v>
      </c>
      <c r="D85" s="1" t="n">
        <v>1.12698412698413</v>
      </c>
    </row>
    <row r="86" customFormat="false" ht="12.75" hidden="false" customHeight="false" outlineLevel="0" collapsed="false">
      <c r="B86" s="1" t="n">
        <v>1.00771084337349</v>
      </c>
      <c r="C86" s="1" t="n">
        <v>0.97274031563845</v>
      </c>
      <c r="D86" s="1" t="n">
        <v>1.12338593974175</v>
      </c>
    </row>
    <row r="87" customFormat="false" ht="12.75" hidden="false" customHeight="false" outlineLevel="0" collapsed="false">
      <c r="B87" s="1" t="n">
        <v>0.990361445783133</v>
      </c>
      <c r="C87" s="1" t="n">
        <v>0.991240875912409</v>
      </c>
      <c r="D87" s="1" t="n">
        <v>1.14744525547445</v>
      </c>
    </row>
  </sheetData>
  <mergeCells count="2">
    <mergeCell ref="B56:B57"/>
    <mergeCell ref="C56:G5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13T09:23:57Z</dcterms:created>
  <dc:creator>siwega</dc:creator>
  <dc:description/>
  <dc:language>en-US</dc:language>
  <cp:lastModifiedBy>Administrator</cp:lastModifiedBy>
  <dcterms:modified xsi:type="dcterms:W3CDTF">2023-09-25T06:59:49Z</dcterms:modified>
  <cp:revision>0</cp:revision>
  <dc:subject/>
  <dc:title/>
</cp:coreProperties>
</file>